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7"/>
  <workbookPr/>
  <mc:AlternateContent xmlns:mc="http://schemas.openxmlformats.org/markup-compatibility/2006">
    <mc:Choice Requires="x15">
      <x15ac:absPath xmlns:x15ac="http://schemas.microsoft.com/office/spreadsheetml/2010/11/ac" url="D:\генетика\написание статей\Бадаева crassa\Замечания рецензентов Frontiers\пакет 3.0\"/>
    </mc:Choice>
  </mc:AlternateContent>
  <xr:revisionPtr revIDLastSave="0" documentId="10_ncr:8100000_{188FF50C-2E76-43A5-BD12-D0B2108C49B2}" xr6:coauthVersionLast="34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S8" sheetId="1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1" i="18" l="1"/>
  <c r="D71" i="18"/>
  <c r="E71" i="18"/>
  <c r="F71" i="18"/>
  <c r="C72" i="18"/>
  <c r="D72" i="18"/>
  <c r="E72" i="18"/>
  <c r="F72" i="18"/>
  <c r="C73" i="18"/>
  <c r="D73" i="18"/>
  <c r="E73" i="18"/>
  <c r="F73" i="18"/>
  <c r="C74" i="18"/>
  <c r="D74" i="18"/>
  <c r="E74" i="18"/>
  <c r="F74" i="18"/>
  <c r="C75" i="18"/>
  <c r="D75" i="18"/>
  <c r="E75" i="18"/>
  <c r="F75" i="18"/>
  <c r="C76" i="18"/>
  <c r="D76" i="18"/>
  <c r="E76" i="18"/>
  <c r="F76" i="18"/>
  <c r="C77" i="18"/>
  <c r="D77" i="18"/>
  <c r="E77" i="18"/>
  <c r="F77" i="18"/>
  <c r="C78" i="18"/>
  <c r="D78" i="18"/>
  <c r="E78" i="18"/>
  <c r="F78" i="18"/>
  <c r="C79" i="18"/>
  <c r="D79" i="18"/>
  <c r="E79" i="18"/>
  <c r="F79" i="18"/>
  <c r="C80" i="18"/>
  <c r="D80" i="18"/>
  <c r="E80" i="18"/>
  <c r="F80" i="18"/>
  <c r="C81" i="18"/>
  <c r="D81" i="18"/>
  <c r="E81" i="18"/>
  <c r="F81" i="18"/>
  <c r="C82" i="18"/>
  <c r="D82" i="18"/>
  <c r="E82" i="18"/>
  <c r="F82" i="18"/>
  <c r="C83" i="18"/>
  <c r="D83" i="18"/>
  <c r="E83" i="18"/>
  <c r="F83" i="18"/>
  <c r="C84" i="18"/>
  <c r="D84" i="18"/>
  <c r="E84" i="18"/>
  <c r="F84" i="18"/>
  <c r="C85" i="18"/>
  <c r="D85" i="18"/>
  <c r="E85" i="18"/>
  <c r="F85" i="18"/>
  <c r="C86" i="18"/>
  <c r="D86" i="18"/>
  <c r="E86" i="18"/>
  <c r="F86" i="18"/>
  <c r="C87" i="18"/>
  <c r="D87" i="18"/>
  <c r="E87" i="18"/>
  <c r="F87" i="18"/>
  <c r="C88" i="18"/>
  <c r="D88" i="18"/>
  <c r="E88" i="18"/>
  <c r="F88" i="18"/>
  <c r="C89" i="18"/>
  <c r="D89" i="18"/>
  <c r="E89" i="18"/>
  <c r="F89" i="18"/>
  <c r="B72" i="18"/>
  <c r="B73" i="18"/>
  <c r="B74" i="18"/>
  <c r="B75" i="18"/>
  <c r="B76" i="18"/>
  <c r="B77" i="18"/>
  <c r="B78" i="18"/>
  <c r="B79" i="18"/>
  <c r="B80" i="18"/>
  <c r="B81" i="18"/>
  <c r="B82" i="18"/>
  <c r="B83" i="18"/>
  <c r="B84" i="18"/>
  <c r="B85" i="18"/>
  <c r="B86" i="18"/>
  <c r="B87" i="18"/>
  <c r="B88" i="18"/>
  <c r="B89" i="18"/>
  <c r="B71" i="18"/>
</calcChain>
</file>

<file path=xl/sharedStrings.xml><?xml version="1.0" encoding="utf-8"?>
<sst xmlns="http://schemas.openxmlformats.org/spreadsheetml/2006/main" count="104" uniqueCount="30">
  <si>
    <t>Repeat</t>
  </si>
  <si>
    <t>Ae сrassa 4x</t>
  </si>
  <si>
    <t>Ae.сrassa 6x</t>
  </si>
  <si>
    <r>
      <t xml:space="preserve">Ae.tauschii </t>
    </r>
    <r>
      <rPr>
        <sz val="14"/>
        <rFont val="Arial"/>
      </rPr>
      <t>subsp.</t>
    </r>
    <r>
      <rPr>
        <i/>
        <sz val="14"/>
        <rFont val="Arial"/>
      </rPr>
      <t xml:space="preserve"> strangulata</t>
    </r>
  </si>
  <si>
    <t>T.aestivum</t>
  </si>
  <si>
    <t>Th.bessarabicum</t>
  </si>
  <si>
    <t>CL3</t>
  </si>
  <si>
    <t>CL8</t>
  </si>
  <si>
    <t>CL18</t>
  </si>
  <si>
    <t>CL60</t>
  </si>
  <si>
    <t>CL131</t>
  </si>
  <si>
    <t>CL193</t>
  </si>
  <si>
    <t>CL209</t>
  </si>
  <si>
    <t>CL219</t>
  </si>
  <si>
    <t>CL228</t>
  </si>
  <si>
    <t>CL232</t>
  </si>
  <si>
    <t>CL239</t>
  </si>
  <si>
    <t>CL244</t>
  </si>
  <si>
    <t>CL257</t>
  </si>
  <si>
    <t>CL258</t>
  </si>
  <si>
    <t>CL261</t>
  </si>
  <si>
    <t>CL27_232</t>
  </si>
  <si>
    <t>CL2</t>
  </si>
  <si>
    <t>CL148</t>
  </si>
  <si>
    <t>Supplementary Table S8c. Relative quantity of the repeats</t>
  </si>
  <si>
    <t>Supplementary Table S8d. Relative quantity of the repeats (decimal logarithm)</t>
  </si>
  <si>
    <t>Supplementary Table S8a. The results of quantitative PCR (mean Ct values)</t>
  </si>
  <si>
    <t>Supplementary Table S8b. The results of quantitative PCR (mean Ct values of VRN1)</t>
  </si>
  <si>
    <t>CL170</t>
  </si>
  <si>
    <r>
      <t xml:space="preserve">Ae.tauschii </t>
    </r>
    <r>
      <rPr>
        <sz val="14"/>
        <color theme="1"/>
        <rFont val="Arial"/>
      </rPr>
      <t>subsp.</t>
    </r>
    <r>
      <rPr>
        <i/>
        <sz val="14"/>
        <color theme="1"/>
        <rFont val="Arial"/>
      </rPr>
      <t xml:space="preserve"> strangul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scheme val="minor"/>
    </font>
    <font>
      <sz val="14"/>
      <name val="Calibri"/>
    </font>
    <font>
      <i/>
      <sz val="14"/>
      <name val="Arial"/>
    </font>
    <font>
      <sz val="14"/>
      <name val="Arial"/>
    </font>
    <font>
      <sz val="11"/>
      <color theme="1"/>
      <name val="Calibri"/>
      <scheme val="minor"/>
    </font>
    <font>
      <sz val="14"/>
      <color theme="1"/>
      <name val="Calibri"/>
      <family val="2"/>
      <charset val="204"/>
      <scheme val="minor"/>
    </font>
    <font>
      <sz val="14"/>
      <color theme="1"/>
      <name val="Calibri"/>
      <family val="2"/>
      <charset val="204"/>
    </font>
    <font>
      <b/>
      <sz val="16"/>
      <color theme="1"/>
      <name val="Calibri"/>
      <family val="2"/>
      <charset val="204"/>
      <scheme val="minor"/>
    </font>
    <font>
      <sz val="14"/>
      <color theme="1"/>
      <name val="Calibri"/>
    </font>
    <font>
      <i/>
      <sz val="14"/>
      <color theme="1"/>
      <name val="Arial"/>
    </font>
    <font>
      <sz val="14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9" fontId="4" fillId="0" borderId="0" applyFont="0" applyFill="0" applyBorder="0" applyAlignment="0" applyProtection="0"/>
  </cellStyleXfs>
  <cellXfs count="2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/>
    <xf numFmtId="0" fontId="5" fillId="0" borderId="2" xfId="0" applyFont="1" applyFill="1" applyBorder="1" applyAlignment="1">
      <alignment horizontal="center" wrapText="1"/>
    </xf>
    <xf numFmtId="0" fontId="6" fillId="0" borderId="1" xfId="0" applyFont="1" applyBorder="1" applyAlignment="1">
      <alignment horizontal="left" vertical="center" wrapText="1"/>
    </xf>
    <xf numFmtId="0" fontId="5" fillId="0" borderId="2" xfId="0" applyFont="1" applyFill="1" applyBorder="1" applyAlignment="1">
      <alignment horizontal="center"/>
    </xf>
    <xf numFmtId="0" fontId="7" fillId="0" borderId="0" xfId="0" applyFont="1"/>
    <xf numFmtId="2" fontId="5" fillId="0" borderId="2" xfId="0" applyNumberFormat="1" applyFont="1" applyFill="1" applyBorder="1" applyAlignment="1">
      <alignment horizontal="center" vertical="center" wrapText="1"/>
    </xf>
    <xf numFmtId="0" fontId="0" fillId="0" borderId="0" xfId="0" applyFont="1"/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center" wrapText="1"/>
    </xf>
    <xf numFmtId="1" fontId="5" fillId="0" borderId="2" xfId="2" applyNumberFormat="1" applyFont="1" applyFill="1" applyBorder="1" applyAlignment="1">
      <alignment horizontal="center"/>
    </xf>
    <xf numFmtId="1" fontId="5" fillId="0" borderId="2" xfId="0" applyNumberFormat="1" applyFont="1" applyBorder="1" applyAlignment="1">
      <alignment horizontal="center" wrapText="1"/>
    </xf>
    <xf numFmtId="1" fontId="5" fillId="0" borderId="2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165" fontId="5" fillId="0" borderId="2" xfId="2" applyNumberFormat="1" applyFont="1" applyFill="1" applyBorder="1" applyAlignment="1">
      <alignment horizontal="center"/>
    </xf>
    <xf numFmtId="164" fontId="5" fillId="0" borderId="2" xfId="2" applyNumberFormat="1" applyFont="1" applyFill="1" applyBorder="1" applyAlignment="1">
      <alignment horizontal="center"/>
    </xf>
    <xf numFmtId="2" fontId="5" fillId="0" borderId="2" xfId="2" applyNumberFormat="1" applyFont="1" applyFill="1" applyBorder="1" applyAlignment="1">
      <alignment horizontal="center"/>
    </xf>
  </cellXfs>
  <cellStyles count="3">
    <cellStyle name="Обычный" xfId="0" builtinId="0"/>
    <cellStyle name="Обычный 2" xfId="1" xr:uid="{00000000-0005-0000-0000-000001000000}"/>
    <cellStyle name="Процентный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0" i="0" u="none" strike="noStrike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3200"/>
              <a:t> log</a:t>
            </a:r>
            <a:r>
              <a:rPr lang="en-US" sz="3200" baseline="-25000"/>
              <a:t>10</a:t>
            </a:r>
            <a:r>
              <a:rPr lang="en-US" sz="3200"/>
              <a:t>(Relative quanitity)</a:t>
            </a:r>
          </a:p>
        </c:rich>
      </c:tx>
      <c:overlay val="0"/>
      <c:spPr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Table S8'!$B$3</c:f>
              <c:strCache>
                <c:ptCount val="1"/>
                <c:pt idx="0">
                  <c:v>Ae сrassa 4x</c:v>
                </c:pt>
              </c:strCache>
            </c:strRef>
          </c:tx>
          <c:spPr>
            <a:prstGeom prst="rect">
              <a:avLst/>
            </a:prstGeom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lementary Table S8'!$A$71:$A$89</c:f>
              <c:strCache>
                <c:ptCount val="19"/>
                <c:pt idx="0">
                  <c:v>CL3</c:v>
                </c:pt>
                <c:pt idx="1">
                  <c:v>CL8</c:v>
                </c:pt>
                <c:pt idx="2">
                  <c:v>CL18</c:v>
                </c:pt>
                <c:pt idx="3">
                  <c:v>CL60</c:v>
                </c:pt>
                <c:pt idx="4">
                  <c:v>CL131</c:v>
                </c:pt>
                <c:pt idx="5">
                  <c:v>CL170</c:v>
                </c:pt>
                <c:pt idx="6">
                  <c:v>CL193</c:v>
                </c:pt>
                <c:pt idx="7">
                  <c:v>CL209</c:v>
                </c:pt>
                <c:pt idx="8">
                  <c:v>CL219</c:v>
                </c:pt>
                <c:pt idx="9">
                  <c:v>CL228</c:v>
                </c:pt>
                <c:pt idx="10">
                  <c:v>CL232</c:v>
                </c:pt>
                <c:pt idx="11">
                  <c:v>CL239</c:v>
                </c:pt>
                <c:pt idx="12">
                  <c:v>CL244</c:v>
                </c:pt>
                <c:pt idx="13">
                  <c:v>CL257</c:v>
                </c:pt>
                <c:pt idx="14">
                  <c:v>CL258</c:v>
                </c:pt>
                <c:pt idx="15">
                  <c:v>CL261</c:v>
                </c:pt>
                <c:pt idx="16">
                  <c:v>CL27_232</c:v>
                </c:pt>
                <c:pt idx="17">
                  <c:v>CL2</c:v>
                </c:pt>
                <c:pt idx="18">
                  <c:v>CL148</c:v>
                </c:pt>
              </c:strCache>
            </c:strRef>
          </c:cat>
          <c:val>
            <c:numRef>
              <c:f>'Supplementary Table S8'!$B$71:$B$89</c:f>
              <c:numCache>
                <c:formatCode>0.00</c:formatCode>
                <c:ptCount val="19"/>
                <c:pt idx="0">
                  <c:v>5.3208148756224443</c:v>
                </c:pt>
                <c:pt idx="1">
                  <c:v>4.1768722864091767</c:v>
                </c:pt>
                <c:pt idx="2">
                  <c:v>4.7646915977812645</c:v>
                </c:pt>
                <c:pt idx="3">
                  <c:v>3.6035773681514667</c:v>
                </c:pt>
                <c:pt idx="4">
                  <c:v>0.83686338794586812</c:v>
                </c:pt>
                <c:pt idx="5">
                  <c:v>4.2549345890774406</c:v>
                </c:pt>
                <c:pt idx="6">
                  <c:v>3.4073909044707316</c:v>
                </c:pt>
                <c:pt idx="7">
                  <c:v>4.6316365205120595</c:v>
                </c:pt>
                <c:pt idx="8">
                  <c:v>3.7386220279179425</c:v>
                </c:pt>
                <c:pt idx="9">
                  <c:v>3.1655410767223731</c:v>
                </c:pt>
                <c:pt idx="10">
                  <c:v>3.819609732751585</c:v>
                </c:pt>
                <c:pt idx="11">
                  <c:v>3.9907383285075375</c:v>
                </c:pt>
                <c:pt idx="12">
                  <c:v>3.137670537236755</c:v>
                </c:pt>
                <c:pt idx="13">
                  <c:v>2.480438147177817</c:v>
                </c:pt>
                <c:pt idx="14">
                  <c:v>3.2595938788859486</c:v>
                </c:pt>
                <c:pt idx="15">
                  <c:v>3.1136091510730277</c:v>
                </c:pt>
                <c:pt idx="16">
                  <c:v>3.0617539678059327</c:v>
                </c:pt>
                <c:pt idx="17">
                  <c:v>0.31909179540381971</c:v>
                </c:pt>
                <c:pt idx="18">
                  <c:v>3.89030921689994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F1-433D-AAC7-C0BCC84DB272}"/>
            </c:ext>
          </c:extLst>
        </c:ser>
        <c:ser>
          <c:idx val="1"/>
          <c:order val="1"/>
          <c:tx>
            <c:strRef>
              <c:f>'Supplementary Table S8'!$C$3</c:f>
              <c:strCache>
                <c:ptCount val="1"/>
                <c:pt idx="0">
                  <c:v>Ae.сrassa 6x</c:v>
                </c:pt>
              </c:strCache>
            </c:strRef>
          </c:tx>
          <c:spPr>
            <a:prstGeom prst="rect">
              <a:avLst/>
            </a:prstGeom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pplementary Table S8'!$A$71:$A$89</c:f>
              <c:strCache>
                <c:ptCount val="19"/>
                <c:pt idx="0">
                  <c:v>CL3</c:v>
                </c:pt>
                <c:pt idx="1">
                  <c:v>CL8</c:v>
                </c:pt>
                <c:pt idx="2">
                  <c:v>CL18</c:v>
                </c:pt>
                <c:pt idx="3">
                  <c:v>CL60</c:v>
                </c:pt>
                <c:pt idx="4">
                  <c:v>CL131</c:v>
                </c:pt>
                <c:pt idx="5">
                  <c:v>CL170</c:v>
                </c:pt>
                <c:pt idx="6">
                  <c:v>CL193</c:v>
                </c:pt>
                <c:pt idx="7">
                  <c:v>CL209</c:v>
                </c:pt>
                <c:pt idx="8">
                  <c:v>CL219</c:v>
                </c:pt>
                <c:pt idx="9">
                  <c:v>CL228</c:v>
                </c:pt>
                <c:pt idx="10">
                  <c:v>CL232</c:v>
                </c:pt>
                <c:pt idx="11">
                  <c:v>CL239</c:v>
                </c:pt>
                <c:pt idx="12">
                  <c:v>CL244</c:v>
                </c:pt>
                <c:pt idx="13">
                  <c:v>CL257</c:v>
                </c:pt>
                <c:pt idx="14">
                  <c:v>CL258</c:v>
                </c:pt>
                <c:pt idx="15">
                  <c:v>CL261</c:v>
                </c:pt>
                <c:pt idx="16">
                  <c:v>CL27_232</c:v>
                </c:pt>
                <c:pt idx="17">
                  <c:v>CL2</c:v>
                </c:pt>
                <c:pt idx="18">
                  <c:v>CL148</c:v>
                </c:pt>
              </c:strCache>
            </c:strRef>
          </c:cat>
          <c:val>
            <c:numRef>
              <c:f>'Supplementary Table S8'!$C$71:$C$89</c:f>
              <c:numCache>
                <c:formatCode>0.00</c:formatCode>
                <c:ptCount val="19"/>
                <c:pt idx="0">
                  <c:v>5.8267458199930688</c:v>
                </c:pt>
                <c:pt idx="1">
                  <c:v>4.1014721170002382</c:v>
                </c:pt>
                <c:pt idx="2">
                  <c:v>5.0602293049607976</c:v>
                </c:pt>
                <c:pt idx="3">
                  <c:v>3.7428821714372731</c:v>
                </c:pt>
                <c:pt idx="4">
                  <c:v>0.72849258950683393</c:v>
                </c:pt>
                <c:pt idx="5">
                  <c:v>4.707536112449783</c:v>
                </c:pt>
                <c:pt idx="6">
                  <c:v>3.5974757898703773</c:v>
                </c:pt>
                <c:pt idx="7">
                  <c:v>4.0827135801713323</c:v>
                </c:pt>
                <c:pt idx="8">
                  <c:v>3.3988077302032647</c:v>
                </c:pt>
                <c:pt idx="9">
                  <c:v>3.12057393120585</c:v>
                </c:pt>
                <c:pt idx="10">
                  <c:v>3.8027737252919755</c:v>
                </c:pt>
                <c:pt idx="11">
                  <c:v>4.0213133654846951</c:v>
                </c:pt>
                <c:pt idx="12">
                  <c:v>3.4522465745204372</c:v>
                </c:pt>
                <c:pt idx="13">
                  <c:v>2.5622928644564746</c:v>
                </c:pt>
                <c:pt idx="14">
                  <c:v>3.0689276116820721</c:v>
                </c:pt>
                <c:pt idx="15">
                  <c:v>3.1568519010700111</c:v>
                </c:pt>
                <c:pt idx="16">
                  <c:v>3.333830010445646</c:v>
                </c:pt>
                <c:pt idx="17">
                  <c:v>-0.8609457875989861</c:v>
                </c:pt>
                <c:pt idx="18">
                  <c:v>3.8262692193937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F1-433D-AAC7-C0BCC84DB272}"/>
            </c:ext>
          </c:extLst>
        </c:ser>
        <c:ser>
          <c:idx val="2"/>
          <c:order val="2"/>
          <c:tx>
            <c:strRef>
              <c:f>'Supplementary Table S8'!$D$3</c:f>
              <c:strCache>
                <c:ptCount val="1"/>
                <c:pt idx="0">
                  <c:v>Ae.tauschii subsp. strangulata</c:v>
                </c:pt>
              </c:strCache>
            </c:strRef>
          </c:tx>
          <c:spPr>
            <a:prstGeom prst="rect">
              <a:avLst/>
            </a:prstGeom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pplementary Table S8'!$A$71:$A$89</c:f>
              <c:strCache>
                <c:ptCount val="19"/>
                <c:pt idx="0">
                  <c:v>CL3</c:v>
                </c:pt>
                <c:pt idx="1">
                  <c:v>CL8</c:v>
                </c:pt>
                <c:pt idx="2">
                  <c:v>CL18</c:v>
                </c:pt>
                <c:pt idx="3">
                  <c:v>CL60</c:v>
                </c:pt>
                <c:pt idx="4">
                  <c:v>CL131</c:v>
                </c:pt>
                <c:pt idx="5">
                  <c:v>CL170</c:v>
                </c:pt>
                <c:pt idx="6">
                  <c:v>CL193</c:v>
                </c:pt>
                <c:pt idx="7">
                  <c:v>CL209</c:v>
                </c:pt>
                <c:pt idx="8">
                  <c:v>CL219</c:v>
                </c:pt>
                <c:pt idx="9">
                  <c:v>CL228</c:v>
                </c:pt>
                <c:pt idx="10">
                  <c:v>CL232</c:v>
                </c:pt>
                <c:pt idx="11">
                  <c:v>CL239</c:v>
                </c:pt>
                <c:pt idx="12">
                  <c:v>CL244</c:v>
                </c:pt>
                <c:pt idx="13">
                  <c:v>CL257</c:v>
                </c:pt>
                <c:pt idx="14">
                  <c:v>CL258</c:v>
                </c:pt>
                <c:pt idx="15">
                  <c:v>CL261</c:v>
                </c:pt>
                <c:pt idx="16">
                  <c:v>CL27_232</c:v>
                </c:pt>
                <c:pt idx="17">
                  <c:v>CL2</c:v>
                </c:pt>
                <c:pt idx="18">
                  <c:v>CL148</c:v>
                </c:pt>
              </c:strCache>
            </c:strRef>
          </c:cat>
          <c:val>
            <c:numRef>
              <c:f>'Supplementary Table S8'!$D$71:$D$89</c:f>
              <c:numCache>
                <c:formatCode>0.00</c:formatCode>
                <c:ptCount val="19"/>
                <c:pt idx="0">
                  <c:v>5.8507656650562572</c:v>
                </c:pt>
                <c:pt idx="1">
                  <c:v>3.5960470075454389</c:v>
                </c:pt>
                <c:pt idx="2">
                  <c:v>4.9950337850007189</c:v>
                </c:pt>
                <c:pt idx="3">
                  <c:v>3.6027109449575576</c:v>
                </c:pt>
                <c:pt idx="4">
                  <c:v>-0.23179309666126544</c:v>
                </c:pt>
                <c:pt idx="5">
                  <c:v>4.3851055634426555</c:v>
                </c:pt>
                <c:pt idx="6">
                  <c:v>3.4643404846276673</c:v>
                </c:pt>
                <c:pt idx="7">
                  <c:v>-0.27694759601086322</c:v>
                </c:pt>
                <c:pt idx="8">
                  <c:v>0.69236899002715591</c:v>
                </c:pt>
                <c:pt idx="9">
                  <c:v>2.9518230353159121</c:v>
                </c:pt>
                <c:pt idx="10">
                  <c:v>3.5487578285737045</c:v>
                </c:pt>
                <c:pt idx="11">
                  <c:v>0.96931658603801907</c:v>
                </c:pt>
                <c:pt idx="12">
                  <c:v>-1.3979400086720375</c:v>
                </c:pt>
                <c:pt idx="13">
                  <c:v>-2.5228787452803374</c:v>
                </c:pt>
                <c:pt idx="14">
                  <c:v>0</c:v>
                </c:pt>
                <c:pt idx="15">
                  <c:v>2.9903388547876015</c:v>
                </c:pt>
                <c:pt idx="16">
                  <c:v>2.8668778143374989</c:v>
                </c:pt>
                <c:pt idx="17">
                  <c:v>-1.6887782756749343</c:v>
                </c:pt>
                <c:pt idx="18">
                  <c:v>3.6989700043360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F1-433D-AAC7-C0BCC84DB272}"/>
            </c:ext>
          </c:extLst>
        </c:ser>
        <c:ser>
          <c:idx val="3"/>
          <c:order val="3"/>
          <c:tx>
            <c:strRef>
              <c:f>'Supplementary Table S8'!$E$3</c:f>
              <c:strCache>
                <c:ptCount val="1"/>
                <c:pt idx="0">
                  <c:v>T.aestivum</c:v>
                </c:pt>
              </c:strCache>
            </c:strRef>
          </c:tx>
          <c:spPr>
            <a:prstGeom prst="rect">
              <a:avLst/>
            </a:prstGeom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upplementary Table S8'!$A$71:$A$89</c:f>
              <c:strCache>
                <c:ptCount val="19"/>
                <c:pt idx="0">
                  <c:v>CL3</c:v>
                </c:pt>
                <c:pt idx="1">
                  <c:v>CL8</c:v>
                </c:pt>
                <c:pt idx="2">
                  <c:v>CL18</c:v>
                </c:pt>
                <c:pt idx="3">
                  <c:v>CL60</c:v>
                </c:pt>
                <c:pt idx="4">
                  <c:v>CL131</c:v>
                </c:pt>
                <c:pt idx="5">
                  <c:v>CL170</c:v>
                </c:pt>
                <c:pt idx="6">
                  <c:v>CL193</c:v>
                </c:pt>
                <c:pt idx="7">
                  <c:v>CL209</c:v>
                </c:pt>
                <c:pt idx="8">
                  <c:v>CL219</c:v>
                </c:pt>
                <c:pt idx="9">
                  <c:v>CL228</c:v>
                </c:pt>
                <c:pt idx="10">
                  <c:v>CL232</c:v>
                </c:pt>
                <c:pt idx="11">
                  <c:v>CL239</c:v>
                </c:pt>
                <c:pt idx="12">
                  <c:v>CL244</c:v>
                </c:pt>
                <c:pt idx="13">
                  <c:v>CL257</c:v>
                </c:pt>
                <c:pt idx="14">
                  <c:v>CL258</c:v>
                </c:pt>
                <c:pt idx="15">
                  <c:v>CL261</c:v>
                </c:pt>
                <c:pt idx="16">
                  <c:v>CL27_232</c:v>
                </c:pt>
                <c:pt idx="17">
                  <c:v>CL2</c:v>
                </c:pt>
                <c:pt idx="18">
                  <c:v>CL148</c:v>
                </c:pt>
              </c:strCache>
            </c:strRef>
          </c:cat>
          <c:val>
            <c:numRef>
              <c:f>'Supplementary Table S8'!$E$71:$E$89</c:f>
              <c:numCache>
                <c:formatCode>0.00</c:formatCode>
                <c:ptCount val="19"/>
                <c:pt idx="0">
                  <c:v>5.0335363357595195</c:v>
                </c:pt>
                <c:pt idx="1">
                  <c:v>3.9294700161774894</c:v>
                </c:pt>
                <c:pt idx="2">
                  <c:v>4.3578014905028679</c:v>
                </c:pt>
                <c:pt idx="3">
                  <c:v>3.3656751404559175</c:v>
                </c:pt>
                <c:pt idx="4">
                  <c:v>0.34317419505693875</c:v>
                </c:pt>
                <c:pt idx="5">
                  <c:v>3.7167543574326971</c:v>
                </c:pt>
                <c:pt idx="6">
                  <c:v>3.1516762308470478</c:v>
                </c:pt>
                <c:pt idx="7">
                  <c:v>2.167317334748176</c:v>
                </c:pt>
                <c:pt idx="8">
                  <c:v>2.7566361082458481</c:v>
                </c:pt>
                <c:pt idx="9">
                  <c:v>1.7242758696007889</c:v>
                </c:pt>
                <c:pt idx="10">
                  <c:v>2.6830470382388496</c:v>
                </c:pt>
                <c:pt idx="11">
                  <c:v>0.42445229388621353</c:v>
                </c:pt>
                <c:pt idx="12">
                  <c:v>1.9956351945975499</c:v>
                </c:pt>
                <c:pt idx="13">
                  <c:v>-1</c:v>
                </c:pt>
                <c:pt idx="14">
                  <c:v>-7.5257498915995258E-2</c:v>
                </c:pt>
                <c:pt idx="15">
                  <c:v>2.2380461031287955</c:v>
                </c:pt>
                <c:pt idx="16">
                  <c:v>2.935003151453655</c:v>
                </c:pt>
                <c:pt idx="17">
                  <c:v>-0.42445229388621242</c:v>
                </c:pt>
                <c:pt idx="18">
                  <c:v>3.9035240644712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EF1-433D-AAC7-C0BCC84DB272}"/>
            </c:ext>
          </c:extLst>
        </c:ser>
        <c:ser>
          <c:idx val="4"/>
          <c:order val="4"/>
          <c:tx>
            <c:strRef>
              <c:f>'Supplementary Table S8'!$F$3</c:f>
              <c:strCache>
                <c:ptCount val="1"/>
                <c:pt idx="0">
                  <c:v>Th.bessarabicum</c:v>
                </c:pt>
              </c:strCache>
            </c:strRef>
          </c:tx>
          <c:spPr>
            <a:prstGeom prst="rect">
              <a:avLst/>
            </a:prstGeom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upplementary Table S8'!$A$71:$A$89</c:f>
              <c:strCache>
                <c:ptCount val="19"/>
                <c:pt idx="0">
                  <c:v>CL3</c:v>
                </c:pt>
                <c:pt idx="1">
                  <c:v>CL8</c:v>
                </c:pt>
                <c:pt idx="2">
                  <c:v>CL18</c:v>
                </c:pt>
                <c:pt idx="3">
                  <c:v>CL60</c:v>
                </c:pt>
                <c:pt idx="4">
                  <c:v>CL131</c:v>
                </c:pt>
                <c:pt idx="5">
                  <c:v>CL170</c:v>
                </c:pt>
                <c:pt idx="6">
                  <c:v>CL193</c:v>
                </c:pt>
                <c:pt idx="7">
                  <c:v>CL209</c:v>
                </c:pt>
                <c:pt idx="8">
                  <c:v>CL219</c:v>
                </c:pt>
                <c:pt idx="9">
                  <c:v>CL228</c:v>
                </c:pt>
                <c:pt idx="10">
                  <c:v>CL232</c:v>
                </c:pt>
                <c:pt idx="11">
                  <c:v>CL239</c:v>
                </c:pt>
                <c:pt idx="12">
                  <c:v>CL244</c:v>
                </c:pt>
                <c:pt idx="13">
                  <c:v>CL257</c:v>
                </c:pt>
                <c:pt idx="14">
                  <c:v>CL258</c:v>
                </c:pt>
                <c:pt idx="15">
                  <c:v>CL261</c:v>
                </c:pt>
                <c:pt idx="16">
                  <c:v>CL27_232</c:v>
                </c:pt>
                <c:pt idx="17">
                  <c:v>CL2</c:v>
                </c:pt>
                <c:pt idx="18">
                  <c:v>CL148</c:v>
                </c:pt>
              </c:strCache>
            </c:strRef>
          </c:cat>
          <c:val>
            <c:numRef>
              <c:f>'Supplementary Table S8'!$F$71:$F$89</c:f>
              <c:numCache>
                <c:formatCode>0.00</c:formatCode>
                <c:ptCount val="19"/>
                <c:pt idx="0">
                  <c:v>4.7190742810118858</c:v>
                </c:pt>
                <c:pt idx="1">
                  <c:v>3.1248301494138593</c:v>
                </c:pt>
                <c:pt idx="2">
                  <c:v>2.7126497016272113</c:v>
                </c:pt>
                <c:pt idx="3">
                  <c:v>3.4212747912103465</c:v>
                </c:pt>
                <c:pt idx="4">
                  <c:v>-6.923689900271586E-2</c:v>
                </c:pt>
                <c:pt idx="5">
                  <c:v>3.6340740254874686</c:v>
                </c:pt>
                <c:pt idx="6">
                  <c:v>3.246005904076029</c:v>
                </c:pt>
                <c:pt idx="7">
                  <c:v>-6.6226599046076612E-2</c:v>
                </c:pt>
                <c:pt idx="8">
                  <c:v>0.58700849154476309</c:v>
                </c:pt>
                <c:pt idx="9">
                  <c:v>-0.22577249674798591</c:v>
                </c:pt>
                <c:pt idx="10">
                  <c:v>-0.13245319809215214</c:v>
                </c:pt>
                <c:pt idx="11">
                  <c:v>3.4470028984661623</c:v>
                </c:pt>
                <c:pt idx="12">
                  <c:v>5.3241959994499535</c:v>
                </c:pt>
                <c:pt idx="13">
                  <c:v>-1.6989700043360187</c:v>
                </c:pt>
                <c:pt idx="14">
                  <c:v>5.7195699176155745E-2</c:v>
                </c:pt>
                <c:pt idx="15">
                  <c:v>3.0240749873074262</c:v>
                </c:pt>
                <c:pt idx="16">
                  <c:v>2.3443922736851106</c:v>
                </c:pt>
                <c:pt idx="17">
                  <c:v>-2.4082399653119115E-2</c:v>
                </c:pt>
                <c:pt idx="18">
                  <c:v>3.65330901293847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EF1-433D-AAC7-C0BCC84DB2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6"/>
        <c:axId val="1532065812"/>
        <c:axId val="1532065813"/>
      </c:barChart>
      <c:catAx>
        <c:axId val="15320658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peat</a:t>
                </a:r>
                <a:endParaRPr lang="ru-RU" sz="1400"/>
              </a:p>
            </c:rich>
          </c:tx>
          <c:overlay val="0"/>
          <c:spPr>
            <a:prstGeom prst="rect">
              <a:avLst/>
            </a:prstGeom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532065813"/>
        <c:crosses val="autoZero"/>
        <c:auto val="1"/>
        <c:lblAlgn val="ctr"/>
        <c:lblOffset val="100"/>
        <c:noMultiLvlLbl val="0"/>
      </c:catAx>
      <c:valAx>
        <c:axId val="1532065813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log</a:t>
                </a:r>
                <a:r>
                  <a:rPr lang="en-US" sz="1400" b="0" i="0" baseline="-25000">
                    <a:effectLst/>
                  </a:rPr>
                  <a:t>10</a:t>
                </a:r>
                <a:r>
                  <a:rPr lang="en-US" sz="1400" b="0" i="0" baseline="0">
                    <a:effectLst/>
                  </a:rPr>
                  <a:t>(Relative quantity)</a:t>
                </a:r>
                <a:endParaRPr lang="ru-RU" sz="1400">
                  <a:effectLst/>
                </a:endParaRPr>
              </a:p>
            </c:rich>
          </c:tx>
          <c:overlay val="0"/>
          <c:spPr>
            <a:prstGeom prst="rect">
              <a:avLst/>
            </a:prstGeom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.00" sourceLinked="1"/>
        <c:majorTickMark val="none"/>
        <c:minorTickMark val="none"/>
        <c:tickLblPos val="nextTo"/>
        <c:spPr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532065812"/>
        <c:crosses val="autoZero"/>
        <c:crossBetween val="between"/>
      </c:valAx>
      <c:spPr>
        <a:prstGeom prst="rect">
          <a:avLst/>
        </a:prstGeom>
        <a:noFill/>
        <a:ln>
          <a:noFill/>
        </a:ln>
        <a:effectLst/>
      </c:spPr>
    </c:plotArea>
    <c:legend>
      <c:legendPos val="b"/>
      <c:overlay val="0"/>
      <c:spPr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1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ln w="9525">
        <a:solidFill>
          <a:schemeClr val="phClr"/>
        </a:solidFill>
      </a:ln>
    </cs:spPr>
  </cs:dataPointMarker>
  <cs:dataPointMarkerLayout/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99951</xdr:colOff>
      <xdr:row>68</xdr:row>
      <xdr:rowOff>251113</xdr:rowOff>
    </xdr:from>
    <xdr:to>
      <xdr:col>33</xdr:col>
      <xdr:colOff>541885</xdr:colOff>
      <xdr:row>88</xdr:row>
      <xdr:rowOff>194354</xdr:rowOff>
    </xdr:to>
    <xdr:graphicFrame macro="">
      <xdr:nvGraphicFramePr>
        <xdr:cNvPr id="5" name="Диаграмма 4">
          <a:extLst>
            <a:ext uri="{FF2B5EF4-FFF2-40B4-BE49-F238E27FC236}">
              <a16:creationId xmlns:a16="http://schemas.microsoft.com/office/drawing/2014/main" id="{9993C7C5-CECF-4707-8372-17C125FE89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596DA-5E98-4EAB-8A54-E253D79A9140}">
  <dimension ref="A1:O89"/>
  <sheetViews>
    <sheetView tabSelected="1" topLeftCell="A52" zoomScale="70" zoomScaleNormal="70" workbookViewId="0">
      <selection activeCell="I65" sqref="I65"/>
    </sheetView>
  </sheetViews>
  <sheetFormatPr defaultRowHeight="15" x14ac:dyDescent="0.25"/>
  <cols>
    <col min="1" max="1" width="14.42578125" customWidth="1"/>
    <col min="2" max="2" width="18.5703125" bestFit="1" customWidth="1"/>
    <col min="3" max="3" width="19.28515625" customWidth="1"/>
    <col min="4" max="4" width="28.7109375" customWidth="1"/>
    <col min="5" max="5" width="17.42578125" customWidth="1"/>
    <col min="6" max="6" width="28.140625" customWidth="1"/>
    <col min="8" max="15" width="9.140625" style="3"/>
  </cols>
  <sheetData>
    <row r="1" spans="1:6" s="3" customFormat="1" x14ac:dyDescent="0.25"/>
    <row r="2" spans="1:6" ht="21" x14ac:dyDescent="0.35">
      <c r="A2" s="7" t="s">
        <v>26</v>
      </c>
      <c r="B2" s="3"/>
      <c r="C2" s="3"/>
      <c r="D2" s="3"/>
      <c r="E2" s="3"/>
      <c r="F2" s="3"/>
    </row>
    <row r="3" spans="1:6" ht="37.5" x14ac:dyDescent="0.25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ht="18.75" x14ac:dyDescent="0.25">
      <c r="A4" s="5" t="s">
        <v>6</v>
      </c>
      <c r="B4" s="8">
        <v>13.41</v>
      </c>
      <c r="C4" s="8">
        <v>13.18</v>
      </c>
      <c r="D4" s="8">
        <v>8.99</v>
      </c>
      <c r="E4" s="8">
        <v>12.99</v>
      </c>
      <c r="F4" s="8">
        <v>15.39</v>
      </c>
    </row>
    <row r="5" spans="1:6" ht="18.75" x14ac:dyDescent="0.25">
      <c r="A5" s="5" t="s">
        <v>7</v>
      </c>
      <c r="B5" s="8">
        <v>17.21</v>
      </c>
      <c r="C5" s="8">
        <v>18.91</v>
      </c>
      <c r="D5" s="8">
        <v>16.48</v>
      </c>
      <c r="E5" s="8">
        <v>16.649999999999999</v>
      </c>
      <c r="F5" s="8">
        <v>20.68</v>
      </c>
    </row>
    <row r="6" spans="1:6" ht="18.75" x14ac:dyDescent="0.25">
      <c r="A6" s="5" t="s">
        <v>8</v>
      </c>
      <c r="B6" s="8">
        <v>15.26</v>
      </c>
      <c r="C6" s="8">
        <v>15.73</v>
      </c>
      <c r="D6" s="8">
        <v>11.84</v>
      </c>
      <c r="E6" s="8">
        <v>15.23</v>
      </c>
      <c r="F6" s="8">
        <v>22.05</v>
      </c>
    </row>
    <row r="7" spans="1:6" ht="18.75" x14ac:dyDescent="0.25">
      <c r="A7" s="5" t="s">
        <v>9</v>
      </c>
      <c r="B7" s="8">
        <v>19.12</v>
      </c>
      <c r="C7" s="8">
        <v>20.100000000000001</v>
      </c>
      <c r="D7" s="8">
        <v>16.46</v>
      </c>
      <c r="E7" s="8">
        <v>18.53</v>
      </c>
      <c r="F7" s="8">
        <v>19.7</v>
      </c>
    </row>
    <row r="8" spans="1:6" ht="18.75" x14ac:dyDescent="0.25">
      <c r="A8" s="5" t="s">
        <v>10</v>
      </c>
      <c r="B8" s="8">
        <v>28.31</v>
      </c>
      <c r="C8" s="8">
        <v>30.12</v>
      </c>
      <c r="D8" s="8">
        <v>29.2</v>
      </c>
      <c r="E8" s="8">
        <v>28.57</v>
      </c>
      <c r="F8" s="8">
        <v>31.29</v>
      </c>
    </row>
    <row r="9" spans="1:6" ht="18.75" x14ac:dyDescent="0.3">
      <c r="A9" s="5" t="s">
        <v>28</v>
      </c>
      <c r="B9" s="6">
        <v>17.61</v>
      </c>
      <c r="C9" s="6">
        <v>17.690000000000001</v>
      </c>
      <c r="D9" s="6">
        <v>17.16</v>
      </c>
      <c r="E9" s="6">
        <v>17.87</v>
      </c>
      <c r="F9" s="6">
        <v>21.05</v>
      </c>
    </row>
    <row r="10" spans="1:6" ht="18.75" x14ac:dyDescent="0.25">
      <c r="A10" s="5" t="s">
        <v>11</v>
      </c>
      <c r="B10" s="8">
        <v>19.77</v>
      </c>
      <c r="C10" s="8">
        <v>20.59</v>
      </c>
      <c r="D10" s="8">
        <v>16.920000000000002</v>
      </c>
      <c r="E10" s="8">
        <v>19.239999999999998</v>
      </c>
      <c r="F10" s="8">
        <v>20.28</v>
      </c>
    </row>
    <row r="11" spans="1:6" ht="18.75" x14ac:dyDescent="0.25">
      <c r="A11" s="5" t="s">
        <v>12</v>
      </c>
      <c r="B11" s="8">
        <v>15.7</v>
      </c>
      <c r="C11" s="8">
        <v>18.97</v>
      </c>
      <c r="D11" s="8">
        <v>29.35</v>
      </c>
      <c r="E11" s="8">
        <v>22.5</v>
      </c>
      <c r="F11" s="8">
        <v>31.28</v>
      </c>
    </row>
    <row r="12" spans="1:6" ht="18.75" x14ac:dyDescent="0.25">
      <c r="A12" s="5" t="s">
        <v>13</v>
      </c>
      <c r="B12" s="8">
        <v>19.62</v>
      </c>
      <c r="C12" s="8">
        <v>22.75</v>
      </c>
      <c r="D12" s="8">
        <v>28.28</v>
      </c>
      <c r="E12" s="8">
        <v>21.85</v>
      </c>
      <c r="F12" s="8">
        <v>28.5</v>
      </c>
    </row>
    <row r="13" spans="1:6" ht="18.75" x14ac:dyDescent="0.25">
      <c r="A13" s="5" t="s">
        <v>14</v>
      </c>
      <c r="B13" s="8">
        <v>20.260000000000002</v>
      </c>
      <c r="C13" s="8">
        <v>21.42</v>
      </c>
      <c r="D13" s="8">
        <v>21.15</v>
      </c>
      <c r="E13" s="8">
        <v>23.9</v>
      </c>
      <c r="F13" s="8">
        <v>33.31</v>
      </c>
    </row>
    <row r="14" spans="1:6" ht="18.75" x14ac:dyDescent="0.25">
      <c r="A14" s="5" t="s">
        <v>15</v>
      </c>
      <c r="B14" s="8">
        <v>18.399999999999999</v>
      </c>
      <c r="C14" s="8">
        <v>19.899999999999999</v>
      </c>
      <c r="D14" s="8">
        <v>16.64</v>
      </c>
      <c r="E14" s="8">
        <v>20.79</v>
      </c>
      <c r="F14" s="8">
        <v>31.5</v>
      </c>
    </row>
    <row r="15" spans="1:6" ht="18.75" x14ac:dyDescent="0.25">
      <c r="A15" s="5" t="s">
        <v>16</v>
      </c>
      <c r="B15" s="8">
        <v>17.52</v>
      </c>
      <c r="C15" s="8">
        <v>18.43</v>
      </c>
      <c r="D15" s="8">
        <v>27.73</v>
      </c>
      <c r="E15" s="8">
        <v>28.23</v>
      </c>
      <c r="F15" s="8">
        <v>21.11</v>
      </c>
    </row>
    <row r="16" spans="1:6" ht="18.75" x14ac:dyDescent="0.3">
      <c r="A16" s="5" t="s">
        <v>17</v>
      </c>
      <c r="B16" s="6">
        <v>21.32</v>
      </c>
      <c r="C16" s="6">
        <v>21.86</v>
      </c>
      <c r="D16" s="6">
        <v>36.520000000000003</v>
      </c>
      <c r="E16" s="6">
        <v>23.58</v>
      </c>
      <c r="F16" s="6">
        <v>15.44</v>
      </c>
    </row>
    <row r="17" spans="1:6" ht="18.75" x14ac:dyDescent="0.25">
      <c r="A17" s="5" t="s">
        <v>18</v>
      </c>
      <c r="B17" s="8">
        <v>22.85</v>
      </c>
      <c r="C17" s="8">
        <v>24.03</v>
      </c>
      <c r="D17" s="8">
        <v>36.99</v>
      </c>
      <c r="E17" s="8">
        <v>33.659999999999997</v>
      </c>
      <c r="F17" s="8">
        <v>36.92</v>
      </c>
    </row>
    <row r="18" spans="1:6" ht="18.75" x14ac:dyDescent="0.25">
      <c r="A18" s="5" t="s">
        <v>19</v>
      </c>
      <c r="B18" s="8">
        <v>20.260000000000002</v>
      </c>
      <c r="C18" s="8">
        <v>22.34</v>
      </c>
      <c r="D18" s="8">
        <v>28.43</v>
      </c>
      <c r="E18" s="8">
        <v>29.96</v>
      </c>
      <c r="F18" s="8">
        <v>30.87</v>
      </c>
    </row>
    <row r="19" spans="1:6" ht="18.75" x14ac:dyDescent="0.25">
      <c r="A19" s="5" t="s">
        <v>20</v>
      </c>
      <c r="B19" s="8">
        <v>20.74</v>
      </c>
      <c r="C19" s="8">
        <v>22.05</v>
      </c>
      <c r="D19" s="8">
        <v>18.5</v>
      </c>
      <c r="E19" s="8">
        <v>22.27</v>
      </c>
      <c r="F19" s="8">
        <v>21.02</v>
      </c>
    </row>
    <row r="20" spans="1:6" ht="18.75" x14ac:dyDescent="0.25">
      <c r="A20" s="5" t="s">
        <v>21</v>
      </c>
      <c r="B20" s="8">
        <v>21.87</v>
      </c>
      <c r="C20" s="8">
        <v>22.97</v>
      </c>
      <c r="D20" s="8">
        <v>21.05</v>
      </c>
      <c r="E20" s="8">
        <v>21.25</v>
      </c>
      <c r="F20" s="8">
        <v>22.67</v>
      </c>
    </row>
    <row r="21" spans="1:6" ht="18.75" x14ac:dyDescent="0.25">
      <c r="A21" s="5" t="s">
        <v>22</v>
      </c>
      <c r="B21" s="8">
        <v>30.98</v>
      </c>
      <c r="C21" s="8">
        <v>36.9</v>
      </c>
      <c r="D21" s="8">
        <v>36.19</v>
      </c>
      <c r="E21" s="8">
        <v>32.409999999999997</v>
      </c>
      <c r="F21" s="8">
        <v>30.53</v>
      </c>
    </row>
    <row r="22" spans="1:6" ht="18.75" x14ac:dyDescent="0.25">
      <c r="A22" s="5" t="s">
        <v>23</v>
      </c>
      <c r="B22" s="8">
        <v>19.12</v>
      </c>
      <c r="C22" s="8">
        <v>21.33</v>
      </c>
      <c r="D22" s="8">
        <v>18.29</v>
      </c>
      <c r="E22" s="8">
        <v>18.03</v>
      </c>
      <c r="F22" s="8">
        <v>18.309999999999999</v>
      </c>
    </row>
    <row r="23" spans="1:6" x14ac:dyDescent="0.25">
      <c r="A23" s="9"/>
      <c r="B23" s="9"/>
      <c r="C23" s="9"/>
      <c r="D23" s="9"/>
      <c r="E23" s="9"/>
      <c r="F23" s="9"/>
    </row>
    <row r="24" spans="1:6" ht="21" x14ac:dyDescent="0.35">
      <c r="A24" s="7" t="s">
        <v>27</v>
      </c>
      <c r="B24" s="9"/>
      <c r="C24" s="9"/>
      <c r="D24" s="9"/>
      <c r="E24" s="9"/>
      <c r="F24" s="9"/>
    </row>
    <row r="25" spans="1:6" ht="37.5" x14ac:dyDescent="0.25">
      <c r="A25" s="10" t="s">
        <v>0</v>
      </c>
      <c r="B25" s="11" t="s">
        <v>1</v>
      </c>
      <c r="C25" s="11" t="s">
        <v>2</v>
      </c>
      <c r="D25" s="11" t="s">
        <v>29</v>
      </c>
      <c r="E25" s="11" t="s">
        <v>4</v>
      </c>
      <c r="F25" s="11" t="s">
        <v>5</v>
      </c>
    </row>
    <row r="26" spans="1:6" ht="18.75" x14ac:dyDescent="0.25">
      <c r="A26" s="12" t="s">
        <v>6</v>
      </c>
      <c r="B26" s="8">
        <v>31.09</v>
      </c>
      <c r="C26" s="8">
        <v>32.54</v>
      </c>
      <c r="D26" s="8">
        <v>28.43</v>
      </c>
      <c r="E26" s="8">
        <v>29.71</v>
      </c>
      <c r="F26" s="8">
        <v>31.06</v>
      </c>
    </row>
    <row r="27" spans="1:6" ht="18.75" x14ac:dyDescent="0.25">
      <c r="A27" s="12" t="s">
        <v>7</v>
      </c>
      <c r="B27" s="8">
        <v>31.09</v>
      </c>
      <c r="C27" s="8">
        <v>32.54</v>
      </c>
      <c r="D27" s="8">
        <v>28.43</v>
      </c>
      <c r="E27" s="8">
        <v>29.71</v>
      </c>
      <c r="F27" s="8">
        <v>31.06</v>
      </c>
    </row>
    <row r="28" spans="1:6" ht="18.75" x14ac:dyDescent="0.25">
      <c r="A28" s="12" t="s">
        <v>8</v>
      </c>
      <c r="B28" s="8">
        <v>31.09</v>
      </c>
      <c r="C28" s="8">
        <v>32.54</v>
      </c>
      <c r="D28" s="8">
        <v>28.43</v>
      </c>
      <c r="E28" s="8">
        <v>29.71</v>
      </c>
      <c r="F28" s="8">
        <v>31.06</v>
      </c>
    </row>
    <row r="29" spans="1:6" ht="18.75" x14ac:dyDescent="0.25">
      <c r="A29" s="12" t="s">
        <v>9</v>
      </c>
      <c r="B29" s="8">
        <v>31.09</v>
      </c>
      <c r="C29" s="8">
        <v>32.54</v>
      </c>
      <c r="D29" s="8">
        <v>28.43</v>
      </c>
      <c r="E29" s="8">
        <v>29.71</v>
      </c>
      <c r="F29" s="8">
        <v>31.06</v>
      </c>
    </row>
    <row r="30" spans="1:6" ht="18.75" x14ac:dyDescent="0.25">
      <c r="A30" s="12" t="s">
        <v>10</v>
      </c>
      <c r="B30" s="8">
        <v>31.09</v>
      </c>
      <c r="C30" s="8">
        <v>32.54</v>
      </c>
      <c r="D30" s="8">
        <v>28.43</v>
      </c>
      <c r="E30" s="8">
        <v>29.71</v>
      </c>
      <c r="F30" s="8">
        <v>31.06</v>
      </c>
    </row>
    <row r="31" spans="1:6" ht="18.75" x14ac:dyDescent="0.3">
      <c r="A31" s="12" t="s">
        <v>28</v>
      </c>
      <c r="B31" s="6">
        <v>31.74</v>
      </c>
      <c r="C31" s="6">
        <v>33.33</v>
      </c>
      <c r="D31" s="6">
        <v>31.73</v>
      </c>
      <c r="E31" s="6">
        <v>30.21</v>
      </c>
      <c r="F31" s="6">
        <v>33.119999999999997</v>
      </c>
    </row>
    <row r="32" spans="1:6" ht="18.75" x14ac:dyDescent="0.25">
      <c r="A32" s="12" t="s">
        <v>11</v>
      </c>
      <c r="B32" s="8">
        <v>31.09</v>
      </c>
      <c r="C32" s="8">
        <v>32.54</v>
      </c>
      <c r="D32" s="8">
        <v>28.43</v>
      </c>
      <c r="E32" s="8">
        <v>29.71</v>
      </c>
      <c r="F32" s="8">
        <v>31.06</v>
      </c>
    </row>
    <row r="33" spans="1:6" ht="18.75" x14ac:dyDescent="0.25">
      <c r="A33" s="12" t="s">
        <v>12</v>
      </c>
      <c r="B33" s="8">
        <v>31.09</v>
      </c>
      <c r="C33" s="8">
        <v>32.54</v>
      </c>
      <c r="D33" s="8">
        <v>28.43</v>
      </c>
      <c r="E33" s="8">
        <v>29.71</v>
      </c>
      <c r="F33" s="8">
        <v>31.06</v>
      </c>
    </row>
    <row r="34" spans="1:6" ht="18.75" x14ac:dyDescent="0.25">
      <c r="A34" s="12" t="s">
        <v>13</v>
      </c>
      <c r="B34" s="8">
        <v>32.04</v>
      </c>
      <c r="C34" s="8">
        <v>34.04</v>
      </c>
      <c r="D34" s="8">
        <v>30.58</v>
      </c>
      <c r="E34" s="8">
        <v>31</v>
      </c>
      <c r="F34" s="8">
        <v>30.45</v>
      </c>
    </row>
    <row r="35" spans="1:6" ht="18.75" x14ac:dyDescent="0.3">
      <c r="A35" s="12" t="s">
        <v>14</v>
      </c>
      <c r="B35" s="4">
        <v>30.77</v>
      </c>
      <c r="C35" s="4">
        <v>31.78</v>
      </c>
      <c r="D35" s="4">
        <v>30.95</v>
      </c>
      <c r="E35" s="4">
        <v>29.64</v>
      </c>
      <c r="F35" s="4">
        <v>32.56</v>
      </c>
    </row>
    <row r="36" spans="1:6" ht="18.75" x14ac:dyDescent="0.25">
      <c r="A36" s="12" t="s">
        <v>15</v>
      </c>
      <c r="B36" s="8">
        <v>31.09</v>
      </c>
      <c r="C36" s="8">
        <v>32.54</v>
      </c>
      <c r="D36" s="8">
        <v>28.43</v>
      </c>
      <c r="E36" s="8">
        <v>29.71</v>
      </c>
      <c r="F36" s="8">
        <v>31.06</v>
      </c>
    </row>
    <row r="37" spans="1:6" ht="18.75" x14ac:dyDescent="0.3">
      <c r="A37" s="12" t="s">
        <v>16</v>
      </c>
      <c r="B37" s="6">
        <v>30.77</v>
      </c>
      <c r="C37" s="6">
        <v>31.78</v>
      </c>
      <c r="D37" s="6">
        <v>30.95</v>
      </c>
      <c r="E37" s="6">
        <v>29.64</v>
      </c>
      <c r="F37" s="6">
        <v>32.56</v>
      </c>
    </row>
    <row r="38" spans="1:6" ht="18.75" x14ac:dyDescent="0.3">
      <c r="A38" s="12" t="s">
        <v>17</v>
      </c>
      <c r="B38" s="4">
        <v>31.74</v>
      </c>
      <c r="C38" s="4">
        <v>33.33</v>
      </c>
      <c r="D38" s="4">
        <v>31.73</v>
      </c>
      <c r="E38" s="4">
        <v>30.21</v>
      </c>
      <c r="F38" s="4">
        <v>33.119999999999997</v>
      </c>
    </row>
    <row r="39" spans="1:6" ht="18.75" x14ac:dyDescent="0.25">
      <c r="A39" s="12" t="s">
        <v>18</v>
      </c>
      <c r="B39" s="8">
        <v>31.09</v>
      </c>
      <c r="C39" s="8">
        <v>32.54</v>
      </c>
      <c r="D39" s="8">
        <v>28.43</v>
      </c>
      <c r="E39" s="8">
        <v>29.71</v>
      </c>
      <c r="F39" s="8">
        <v>31.06</v>
      </c>
    </row>
    <row r="40" spans="1:6" ht="18.75" x14ac:dyDescent="0.25">
      <c r="A40" s="12" t="s">
        <v>19</v>
      </c>
      <c r="B40" s="8">
        <v>31.09</v>
      </c>
      <c r="C40" s="8">
        <v>32.54</v>
      </c>
      <c r="D40" s="8">
        <v>28.43</v>
      </c>
      <c r="E40" s="8">
        <v>29.71</v>
      </c>
      <c r="F40" s="8">
        <v>31.06</v>
      </c>
    </row>
    <row r="41" spans="1:6" ht="18.75" x14ac:dyDescent="0.25">
      <c r="A41" s="12" t="s">
        <v>20</v>
      </c>
      <c r="B41" s="8">
        <v>31.09</v>
      </c>
      <c r="C41" s="8">
        <v>32.54</v>
      </c>
      <c r="D41" s="8">
        <v>28.43</v>
      </c>
      <c r="E41" s="8">
        <v>29.71</v>
      </c>
      <c r="F41" s="8">
        <v>31.06</v>
      </c>
    </row>
    <row r="42" spans="1:6" ht="18.75" x14ac:dyDescent="0.25">
      <c r="A42" s="12" t="s">
        <v>21</v>
      </c>
      <c r="B42" s="8">
        <v>32.04</v>
      </c>
      <c r="C42" s="8">
        <v>34.04</v>
      </c>
      <c r="D42" s="8">
        <v>30.58</v>
      </c>
      <c r="E42" s="8">
        <v>31</v>
      </c>
      <c r="F42" s="8">
        <v>30.45</v>
      </c>
    </row>
    <row r="43" spans="1:6" ht="18.75" x14ac:dyDescent="0.25">
      <c r="A43" s="12" t="s">
        <v>22</v>
      </c>
      <c r="B43" s="8">
        <v>32.04</v>
      </c>
      <c r="C43" s="8">
        <v>34.04</v>
      </c>
      <c r="D43" s="8">
        <v>30.58</v>
      </c>
      <c r="E43" s="8">
        <v>31</v>
      </c>
      <c r="F43" s="8">
        <v>30.45</v>
      </c>
    </row>
    <row r="44" spans="1:6" ht="18.75" x14ac:dyDescent="0.25">
      <c r="A44" s="12" t="s">
        <v>23</v>
      </c>
      <c r="B44" s="8">
        <v>32.04</v>
      </c>
      <c r="C44" s="8">
        <v>34.04</v>
      </c>
      <c r="D44" s="8">
        <v>30.58</v>
      </c>
      <c r="E44" s="8">
        <v>31</v>
      </c>
      <c r="F44" s="8">
        <v>30.45</v>
      </c>
    </row>
    <row r="45" spans="1:6" x14ac:dyDescent="0.25">
      <c r="A45" s="9"/>
      <c r="B45" s="9"/>
      <c r="C45" s="9"/>
      <c r="D45" s="9"/>
      <c r="E45" s="9"/>
      <c r="F45" s="9"/>
    </row>
    <row r="46" spans="1:6" ht="21" x14ac:dyDescent="0.35">
      <c r="A46" s="7" t="s">
        <v>24</v>
      </c>
      <c r="B46" s="9"/>
      <c r="C46" s="9"/>
      <c r="D46" s="9"/>
      <c r="E46" s="9"/>
      <c r="F46" s="9"/>
    </row>
    <row r="47" spans="1:6" ht="37.5" x14ac:dyDescent="0.25">
      <c r="A47" s="10" t="s">
        <v>0</v>
      </c>
      <c r="B47" s="11" t="s">
        <v>1</v>
      </c>
      <c r="C47" s="11" t="s">
        <v>2</v>
      </c>
      <c r="D47" s="11" t="s">
        <v>29</v>
      </c>
      <c r="E47" s="11" t="s">
        <v>4</v>
      </c>
      <c r="F47" s="11" t="s">
        <v>5</v>
      </c>
    </row>
    <row r="48" spans="1:6" ht="18.75" x14ac:dyDescent="0.3">
      <c r="A48" s="12" t="s">
        <v>6</v>
      </c>
      <c r="B48" s="13">
        <v>209322</v>
      </c>
      <c r="C48" s="13">
        <v>671036</v>
      </c>
      <c r="D48" s="13">
        <v>709195</v>
      </c>
      <c r="E48" s="13">
        <v>108028</v>
      </c>
      <c r="F48" s="13">
        <v>52369</v>
      </c>
    </row>
    <row r="49" spans="1:6" ht="18.75" x14ac:dyDescent="0.3">
      <c r="A49" s="12" t="s">
        <v>7</v>
      </c>
      <c r="B49" s="13">
        <v>15027</v>
      </c>
      <c r="C49" s="13">
        <v>12632</v>
      </c>
      <c r="D49" s="13">
        <v>3945</v>
      </c>
      <c r="E49" s="13">
        <v>8501</v>
      </c>
      <c r="F49" s="13">
        <v>1333</v>
      </c>
    </row>
    <row r="50" spans="1:6" ht="18.75" x14ac:dyDescent="0.3">
      <c r="A50" s="12" t="s">
        <v>8</v>
      </c>
      <c r="B50" s="13">
        <v>58169</v>
      </c>
      <c r="C50" s="13">
        <v>114876</v>
      </c>
      <c r="D50" s="13">
        <v>98863</v>
      </c>
      <c r="E50" s="13">
        <v>22793</v>
      </c>
      <c r="F50" s="13">
        <v>516</v>
      </c>
    </row>
    <row r="51" spans="1:6" ht="18.75" x14ac:dyDescent="0.3">
      <c r="A51" s="12" t="s">
        <v>9</v>
      </c>
      <c r="B51" s="13">
        <v>4014</v>
      </c>
      <c r="C51" s="13">
        <v>5532</v>
      </c>
      <c r="D51" s="13">
        <v>4006</v>
      </c>
      <c r="E51" s="13">
        <v>2321</v>
      </c>
      <c r="F51" s="13">
        <v>2638</v>
      </c>
    </row>
    <row r="52" spans="1:6" ht="18.75" x14ac:dyDescent="0.3">
      <c r="A52" s="12" t="s">
        <v>10</v>
      </c>
      <c r="B52" s="18">
        <v>6.8685234915020361</v>
      </c>
      <c r="C52" s="18">
        <v>5.3517102191444419</v>
      </c>
      <c r="D52" s="18">
        <v>0.58641747461593952</v>
      </c>
      <c r="E52" s="18">
        <v>2.2038102317532222</v>
      </c>
      <c r="F52" s="18">
        <v>0.85263489176795637</v>
      </c>
    </row>
    <row r="53" spans="1:6" ht="18.75" x14ac:dyDescent="0.3">
      <c r="A53" s="12" t="s">
        <v>28</v>
      </c>
      <c r="B53" s="14">
        <v>17986</v>
      </c>
      <c r="C53" s="14">
        <v>50996</v>
      </c>
      <c r="D53" s="15">
        <v>24272</v>
      </c>
      <c r="E53" s="14">
        <v>5209</v>
      </c>
      <c r="F53" s="14">
        <v>4306</v>
      </c>
    </row>
    <row r="54" spans="1:6" ht="18.75" x14ac:dyDescent="0.3">
      <c r="A54" s="12" t="s">
        <v>11</v>
      </c>
      <c r="B54" s="13">
        <v>2555</v>
      </c>
      <c r="C54" s="13">
        <v>3958</v>
      </c>
      <c r="D54" s="13">
        <v>2913</v>
      </c>
      <c r="E54" s="13">
        <v>1418</v>
      </c>
      <c r="F54" s="13">
        <v>1762</v>
      </c>
    </row>
    <row r="55" spans="1:6" ht="18.75" x14ac:dyDescent="0.3">
      <c r="A55" s="12" t="s">
        <v>12</v>
      </c>
      <c r="B55" s="13">
        <v>42819</v>
      </c>
      <c r="C55" s="13">
        <v>12098</v>
      </c>
      <c r="D55" s="18">
        <v>0.52850902028068958</v>
      </c>
      <c r="E55" s="13">
        <v>147</v>
      </c>
      <c r="F55" s="18">
        <v>0.85856543643775229</v>
      </c>
    </row>
    <row r="56" spans="1:6" ht="18.75" x14ac:dyDescent="0.3">
      <c r="A56" s="12" t="s">
        <v>13</v>
      </c>
      <c r="B56" s="13">
        <v>5478</v>
      </c>
      <c r="C56" s="13">
        <v>2505</v>
      </c>
      <c r="D56" s="18">
        <v>4.9245776533796555</v>
      </c>
      <c r="E56" s="13">
        <v>571</v>
      </c>
      <c r="F56" s="18">
        <v>3.8637453156993802</v>
      </c>
    </row>
    <row r="57" spans="1:6" ht="18.75" x14ac:dyDescent="0.3">
      <c r="A57" s="12" t="s">
        <v>14</v>
      </c>
      <c r="B57" s="13">
        <v>1464</v>
      </c>
      <c r="C57" s="13">
        <v>1320</v>
      </c>
      <c r="D57" s="13">
        <v>895</v>
      </c>
      <c r="E57" s="13">
        <v>53</v>
      </c>
      <c r="F57" s="18">
        <v>0.59460355750136051</v>
      </c>
    </row>
    <row r="58" spans="1:6" ht="18.75" x14ac:dyDescent="0.3">
      <c r="A58" s="12" t="s">
        <v>15</v>
      </c>
      <c r="B58" s="13">
        <v>6601</v>
      </c>
      <c r="C58" s="13">
        <v>6350</v>
      </c>
      <c r="D58" s="13">
        <v>3538</v>
      </c>
      <c r="E58" s="13">
        <v>482</v>
      </c>
      <c r="F58" s="18">
        <v>0.73713460864554992</v>
      </c>
    </row>
    <row r="59" spans="1:6" ht="18.75" x14ac:dyDescent="0.3">
      <c r="A59" s="12" t="s">
        <v>16</v>
      </c>
      <c r="B59" s="13">
        <v>9789</v>
      </c>
      <c r="C59" s="13">
        <v>10503</v>
      </c>
      <c r="D59" s="18">
        <v>9.3178686917476377</v>
      </c>
      <c r="E59" s="18">
        <v>2.6573716281930233</v>
      </c>
      <c r="F59" s="13">
        <v>2799</v>
      </c>
    </row>
    <row r="60" spans="1:6" ht="18.75" x14ac:dyDescent="0.3">
      <c r="A60" s="12" t="s">
        <v>17</v>
      </c>
      <c r="B60" s="15">
        <v>1373</v>
      </c>
      <c r="C60" s="15">
        <v>2833</v>
      </c>
      <c r="D60" s="16">
        <v>0.04</v>
      </c>
      <c r="E60" s="15">
        <v>99</v>
      </c>
      <c r="F60" s="15">
        <v>210958</v>
      </c>
    </row>
    <row r="61" spans="1:6" ht="18.75" x14ac:dyDescent="0.3">
      <c r="A61" s="12" t="s">
        <v>18</v>
      </c>
      <c r="B61" s="13">
        <v>302.3</v>
      </c>
      <c r="C61" s="13">
        <v>365</v>
      </c>
      <c r="D61" s="17">
        <v>3.0000000000000001E-3</v>
      </c>
      <c r="E61" s="18">
        <v>0.1</v>
      </c>
      <c r="F61" s="19">
        <v>0.02</v>
      </c>
    </row>
    <row r="62" spans="1:6" ht="18.75" x14ac:dyDescent="0.3">
      <c r="A62" s="12" t="s">
        <v>19</v>
      </c>
      <c r="B62" s="13">
        <v>1818</v>
      </c>
      <c r="C62" s="13">
        <v>1172</v>
      </c>
      <c r="D62" s="18">
        <v>1</v>
      </c>
      <c r="E62" s="18">
        <v>0.84089641525371461</v>
      </c>
      <c r="F62" s="18">
        <v>1.1407637158684218</v>
      </c>
    </row>
    <row r="63" spans="1:6" ht="18.75" x14ac:dyDescent="0.3">
      <c r="A63" s="12" t="s">
        <v>20</v>
      </c>
      <c r="B63" s="13">
        <v>1299</v>
      </c>
      <c r="C63" s="13">
        <v>1435</v>
      </c>
      <c r="D63" s="13">
        <v>978</v>
      </c>
      <c r="E63" s="13">
        <v>173</v>
      </c>
      <c r="F63" s="13">
        <v>1057</v>
      </c>
    </row>
    <row r="64" spans="1:6" ht="18.75" x14ac:dyDescent="0.3">
      <c r="A64" s="12" t="s">
        <v>21</v>
      </c>
      <c r="B64" s="13">
        <v>1152.8</v>
      </c>
      <c r="C64" s="13">
        <v>2156.9</v>
      </c>
      <c r="D64" s="13">
        <v>736</v>
      </c>
      <c r="E64" s="13">
        <v>861</v>
      </c>
      <c r="F64" s="13">
        <v>221</v>
      </c>
    </row>
    <row r="65" spans="1:6" ht="18.75" x14ac:dyDescent="0.3">
      <c r="A65" s="12" t="s">
        <v>22</v>
      </c>
      <c r="B65" s="18">
        <v>2.0849315216822411</v>
      </c>
      <c r="C65" s="18">
        <v>0.13773813948457639</v>
      </c>
      <c r="D65" s="19">
        <v>2.0474896935286938E-2</v>
      </c>
      <c r="E65" s="18">
        <v>0.37631168685276772</v>
      </c>
      <c r="F65" s="18">
        <v>0.94605764672559456</v>
      </c>
    </row>
    <row r="66" spans="1:6" ht="18.75" x14ac:dyDescent="0.3">
      <c r="A66" s="12" t="s">
        <v>23</v>
      </c>
      <c r="B66" s="13">
        <v>7768</v>
      </c>
      <c r="C66" s="13">
        <v>6703</v>
      </c>
      <c r="D66" s="13">
        <v>5000</v>
      </c>
      <c r="E66" s="13">
        <v>8008</v>
      </c>
      <c r="F66" s="13">
        <v>4501</v>
      </c>
    </row>
    <row r="67" spans="1:6" x14ac:dyDescent="0.25">
      <c r="A67" s="9"/>
      <c r="B67" s="9"/>
      <c r="C67" s="9"/>
      <c r="D67" s="9"/>
      <c r="E67" s="9"/>
      <c r="F67" s="9"/>
    </row>
    <row r="68" spans="1:6" x14ac:dyDescent="0.25">
      <c r="A68" s="9"/>
      <c r="B68" s="9"/>
      <c r="C68" s="9"/>
      <c r="D68" s="9"/>
      <c r="E68" s="9"/>
      <c r="F68" s="9"/>
    </row>
    <row r="69" spans="1:6" ht="21" x14ac:dyDescent="0.35">
      <c r="A69" s="7" t="s">
        <v>25</v>
      </c>
      <c r="B69" s="9"/>
      <c r="C69" s="9"/>
      <c r="D69" s="9"/>
      <c r="E69" s="9"/>
      <c r="F69" s="9"/>
    </row>
    <row r="70" spans="1:6" ht="37.5" x14ac:dyDescent="0.25">
      <c r="A70" s="10" t="s">
        <v>0</v>
      </c>
      <c r="B70" s="11" t="s">
        <v>1</v>
      </c>
      <c r="C70" s="11" t="s">
        <v>2</v>
      </c>
      <c r="D70" s="11" t="s">
        <v>29</v>
      </c>
      <c r="E70" s="11" t="s">
        <v>4</v>
      </c>
      <c r="F70" s="11" t="s">
        <v>5</v>
      </c>
    </row>
    <row r="71" spans="1:6" ht="18.75" x14ac:dyDescent="0.25">
      <c r="A71" s="12" t="s">
        <v>6</v>
      </c>
      <c r="B71" s="8">
        <f t="shared" ref="B71:F75" si="0">LOG10(B48)</f>
        <v>5.3208148756224443</v>
      </c>
      <c r="C71" s="8">
        <f t="shared" si="0"/>
        <v>5.8267458199930688</v>
      </c>
      <c r="D71" s="8">
        <f t="shared" si="0"/>
        <v>5.8507656650562572</v>
      </c>
      <c r="E71" s="8">
        <f t="shared" si="0"/>
        <v>5.0335363357595195</v>
      </c>
      <c r="F71" s="8">
        <f t="shared" si="0"/>
        <v>4.7190742810118858</v>
      </c>
    </row>
    <row r="72" spans="1:6" ht="18.75" x14ac:dyDescent="0.25">
      <c r="A72" s="12" t="s">
        <v>7</v>
      </c>
      <c r="B72" s="8">
        <f t="shared" si="0"/>
        <v>4.1768722864091767</v>
      </c>
      <c r="C72" s="8">
        <f t="shared" si="0"/>
        <v>4.1014721170002382</v>
      </c>
      <c r="D72" s="8">
        <f t="shared" si="0"/>
        <v>3.5960470075454389</v>
      </c>
      <c r="E72" s="8">
        <f t="shared" si="0"/>
        <v>3.9294700161774894</v>
      </c>
      <c r="F72" s="8">
        <f t="shared" si="0"/>
        <v>3.1248301494138593</v>
      </c>
    </row>
    <row r="73" spans="1:6" ht="18.75" x14ac:dyDescent="0.25">
      <c r="A73" s="12" t="s">
        <v>8</v>
      </c>
      <c r="B73" s="8">
        <f t="shared" si="0"/>
        <v>4.7646915977812645</v>
      </c>
      <c r="C73" s="8">
        <f t="shared" si="0"/>
        <v>5.0602293049607976</v>
      </c>
      <c r="D73" s="8">
        <f t="shared" si="0"/>
        <v>4.9950337850007189</v>
      </c>
      <c r="E73" s="8">
        <f t="shared" si="0"/>
        <v>4.3578014905028679</v>
      </c>
      <c r="F73" s="8">
        <f t="shared" si="0"/>
        <v>2.7126497016272113</v>
      </c>
    </row>
    <row r="74" spans="1:6" ht="18.75" x14ac:dyDescent="0.25">
      <c r="A74" s="12" t="s">
        <v>9</v>
      </c>
      <c r="B74" s="8">
        <f t="shared" si="0"/>
        <v>3.6035773681514667</v>
      </c>
      <c r="C74" s="8">
        <f t="shared" si="0"/>
        <v>3.7428821714372731</v>
      </c>
      <c r="D74" s="8">
        <f t="shared" si="0"/>
        <v>3.6027109449575576</v>
      </c>
      <c r="E74" s="8">
        <f t="shared" si="0"/>
        <v>3.3656751404559175</v>
      </c>
      <c r="F74" s="8">
        <f t="shared" si="0"/>
        <v>3.4212747912103465</v>
      </c>
    </row>
    <row r="75" spans="1:6" ht="18.75" x14ac:dyDescent="0.25">
      <c r="A75" s="12" t="s">
        <v>10</v>
      </c>
      <c r="B75" s="8">
        <f t="shared" si="0"/>
        <v>0.83686338794586812</v>
      </c>
      <c r="C75" s="8">
        <f t="shared" si="0"/>
        <v>0.72849258950683393</v>
      </c>
      <c r="D75" s="8">
        <f t="shared" si="0"/>
        <v>-0.23179309666126544</v>
      </c>
      <c r="E75" s="8">
        <f t="shared" si="0"/>
        <v>0.34317419505693875</v>
      </c>
      <c r="F75" s="8">
        <f t="shared" si="0"/>
        <v>-6.923689900271586E-2</v>
      </c>
    </row>
    <row r="76" spans="1:6" ht="18.75" x14ac:dyDescent="0.25">
      <c r="A76" s="12" t="s">
        <v>28</v>
      </c>
      <c r="B76" s="8">
        <f t="shared" ref="B76:F89" si="1">LOG10(B53)</f>
        <v>4.2549345890774406</v>
      </c>
      <c r="C76" s="8">
        <f t="shared" si="1"/>
        <v>4.707536112449783</v>
      </c>
      <c r="D76" s="8">
        <f t="shared" si="1"/>
        <v>4.3851055634426555</v>
      </c>
      <c r="E76" s="8">
        <f t="shared" si="1"/>
        <v>3.7167543574326971</v>
      </c>
      <c r="F76" s="8">
        <f t="shared" si="1"/>
        <v>3.6340740254874686</v>
      </c>
    </row>
    <row r="77" spans="1:6" ht="18.75" x14ac:dyDescent="0.25">
      <c r="A77" s="12" t="s">
        <v>11</v>
      </c>
      <c r="B77" s="8">
        <f t="shared" si="1"/>
        <v>3.4073909044707316</v>
      </c>
      <c r="C77" s="8">
        <f t="shared" si="1"/>
        <v>3.5974757898703773</v>
      </c>
      <c r="D77" s="8">
        <f t="shared" si="1"/>
        <v>3.4643404846276673</v>
      </c>
      <c r="E77" s="8">
        <f t="shared" si="1"/>
        <v>3.1516762308470478</v>
      </c>
      <c r="F77" s="8">
        <f t="shared" si="1"/>
        <v>3.246005904076029</v>
      </c>
    </row>
    <row r="78" spans="1:6" ht="18.75" x14ac:dyDescent="0.25">
      <c r="A78" s="12" t="s">
        <v>12</v>
      </c>
      <c r="B78" s="8">
        <f t="shared" si="1"/>
        <v>4.6316365205120595</v>
      </c>
      <c r="C78" s="8">
        <f t="shared" si="1"/>
        <v>4.0827135801713323</v>
      </c>
      <c r="D78" s="8">
        <f t="shared" si="1"/>
        <v>-0.27694759601086322</v>
      </c>
      <c r="E78" s="8">
        <f t="shared" si="1"/>
        <v>2.167317334748176</v>
      </c>
      <c r="F78" s="8">
        <f t="shared" si="1"/>
        <v>-6.6226599046076612E-2</v>
      </c>
    </row>
    <row r="79" spans="1:6" ht="18.75" x14ac:dyDescent="0.25">
      <c r="A79" s="12" t="s">
        <v>13</v>
      </c>
      <c r="B79" s="8">
        <f t="shared" si="1"/>
        <v>3.7386220279179425</v>
      </c>
      <c r="C79" s="8">
        <f t="shared" si="1"/>
        <v>3.3988077302032647</v>
      </c>
      <c r="D79" s="8">
        <f t="shared" si="1"/>
        <v>0.69236899002715591</v>
      </c>
      <c r="E79" s="8">
        <f t="shared" si="1"/>
        <v>2.7566361082458481</v>
      </c>
      <c r="F79" s="8">
        <f t="shared" si="1"/>
        <v>0.58700849154476309</v>
      </c>
    </row>
    <row r="80" spans="1:6" ht="18.75" x14ac:dyDescent="0.25">
      <c r="A80" s="12" t="s">
        <v>14</v>
      </c>
      <c r="B80" s="8">
        <f t="shared" si="1"/>
        <v>3.1655410767223731</v>
      </c>
      <c r="C80" s="8">
        <f t="shared" si="1"/>
        <v>3.12057393120585</v>
      </c>
      <c r="D80" s="8">
        <f t="shared" si="1"/>
        <v>2.9518230353159121</v>
      </c>
      <c r="E80" s="8">
        <f t="shared" si="1"/>
        <v>1.7242758696007889</v>
      </c>
      <c r="F80" s="8">
        <f t="shared" si="1"/>
        <v>-0.22577249674798591</v>
      </c>
    </row>
    <row r="81" spans="1:6" ht="18.75" x14ac:dyDescent="0.25">
      <c r="A81" s="12" t="s">
        <v>15</v>
      </c>
      <c r="B81" s="8">
        <f t="shared" si="1"/>
        <v>3.819609732751585</v>
      </c>
      <c r="C81" s="8">
        <f t="shared" si="1"/>
        <v>3.8027737252919755</v>
      </c>
      <c r="D81" s="8">
        <f t="shared" si="1"/>
        <v>3.5487578285737045</v>
      </c>
      <c r="E81" s="8">
        <f t="shared" si="1"/>
        <v>2.6830470382388496</v>
      </c>
      <c r="F81" s="8">
        <f t="shared" si="1"/>
        <v>-0.13245319809215214</v>
      </c>
    </row>
    <row r="82" spans="1:6" ht="18.75" x14ac:dyDescent="0.25">
      <c r="A82" s="12" t="s">
        <v>16</v>
      </c>
      <c r="B82" s="8">
        <f t="shared" si="1"/>
        <v>3.9907383285075375</v>
      </c>
      <c r="C82" s="8">
        <f t="shared" si="1"/>
        <v>4.0213133654846951</v>
      </c>
      <c r="D82" s="8">
        <f t="shared" si="1"/>
        <v>0.96931658603801907</v>
      </c>
      <c r="E82" s="8">
        <f t="shared" si="1"/>
        <v>0.42445229388621353</v>
      </c>
      <c r="F82" s="8">
        <f t="shared" si="1"/>
        <v>3.4470028984661623</v>
      </c>
    </row>
    <row r="83" spans="1:6" ht="18.75" x14ac:dyDescent="0.25">
      <c r="A83" s="12" t="s">
        <v>17</v>
      </c>
      <c r="B83" s="8">
        <f t="shared" si="1"/>
        <v>3.137670537236755</v>
      </c>
      <c r="C83" s="8">
        <f t="shared" si="1"/>
        <v>3.4522465745204372</v>
      </c>
      <c r="D83" s="8">
        <f t="shared" si="1"/>
        <v>-1.3979400086720375</v>
      </c>
      <c r="E83" s="8">
        <f t="shared" si="1"/>
        <v>1.9956351945975499</v>
      </c>
      <c r="F83" s="8">
        <f t="shared" si="1"/>
        <v>5.3241959994499535</v>
      </c>
    </row>
    <row r="84" spans="1:6" ht="18.75" x14ac:dyDescent="0.25">
      <c r="A84" s="12" t="s">
        <v>18</v>
      </c>
      <c r="B84" s="8">
        <f t="shared" si="1"/>
        <v>2.480438147177817</v>
      </c>
      <c r="C84" s="8">
        <f t="shared" si="1"/>
        <v>2.5622928644564746</v>
      </c>
      <c r="D84" s="8">
        <f t="shared" si="1"/>
        <v>-2.5228787452803374</v>
      </c>
      <c r="E84" s="8">
        <f t="shared" si="1"/>
        <v>-1</v>
      </c>
      <c r="F84" s="8">
        <f t="shared" si="1"/>
        <v>-1.6989700043360187</v>
      </c>
    </row>
    <row r="85" spans="1:6" ht="18.75" x14ac:dyDescent="0.25">
      <c r="A85" s="12" t="s">
        <v>19</v>
      </c>
      <c r="B85" s="8">
        <f t="shared" si="1"/>
        <v>3.2595938788859486</v>
      </c>
      <c r="C85" s="8">
        <f t="shared" si="1"/>
        <v>3.0689276116820721</v>
      </c>
      <c r="D85" s="8">
        <f t="shared" si="1"/>
        <v>0</v>
      </c>
      <c r="E85" s="8">
        <f t="shared" si="1"/>
        <v>-7.5257498915995258E-2</v>
      </c>
      <c r="F85" s="8">
        <f t="shared" si="1"/>
        <v>5.7195699176155745E-2</v>
      </c>
    </row>
    <row r="86" spans="1:6" ht="18.75" x14ac:dyDescent="0.25">
      <c r="A86" s="12" t="s">
        <v>20</v>
      </c>
      <c r="B86" s="8">
        <f t="shared" si="1"/>
        <v>3.1136091510730277</v>
      </c>
      <c r="C86" s="8">
        <f t="shared" si="1"/>
        <v>3.1568519010700111</v>
      </c>
      <c r="D86" s="8">
        <f t="shared" si="1"/>
        <v>2.9903388547876015</v>
      </c>
      <c r="E86" s="8">
        <f t="shared" si="1"/>
        <v>2.2380461031287955</v>
      </c>
      <c r="F86" s="8">
        <f t="shared" si="1"/>
        <v>3.0240749873074262</v>
      </c>
    </row>
    <row r="87" spans="1:6" ht="18.75" x14ac:dyDescent="0.25">
      <c r="A87" s="12" t="s">
        <v>21</v>
      </c>
      <c r="B87" s="8">
        <f t="shared" si="1"/>
        <v>3.0617539678059327</v>
      </c>
      <c r="C87" s="8">
        <f t="shared" si="1"/>
        <v>3.333830010445646</v>
      </c>
      <c r="D87" s="8">
        <f t="shared" si="1"/>
        <v>2.8668778143374989</v>
      </c>
      <c r="E87" s="8">
        <f t="shared" si="1"/>
        <v>2.935003151453655</v>
      </c>
      <c r="F87" s="8">
        <f t="shared" si="1"/>
        <v>2.3443922736851106</v>
      </c>
    </row>
    <row r="88" spans="1:6" ht="18.75" x14ac:dyDescent="0.25">
      <c r="A88" s="12" t="s">
        <v>22</v>
      </c>
      <c r="B88" s="8">
        <f t="shared" si="1"/>
        <v>0.31909179540381971</v>
      </c>
      <c r="C88" s="8">
        <f t="shared" si="1"/>
        <v>-0.8609457875989861</v>
      </c>
      <c r="D88" s="8">
        <f t="shared" si="1"/>
        <v>-1.6887782756749343</v>
      </c>
      <c r="E88" s="8">
        <f t="shared" si="1"/>
        <v>-0.42445229388621242</v>
      </c>
      <c r="F88" s="8">
        <f t="shared" si="1"/>
        <v>-2.4082399653119115E-2</v>
      </c>
    </row>
    <row r="89" spans="1:6" ht="18.75" x14ac:dyDescent="0.25">
      <c r="A89" s="12" t="s">
        <v>23</v>
      </c>
      <c r="B89" s="8">
        <f t="shared" si="1"/>
        <v>3.8903092168999485</v>
      </c>
      <c r="C89" s="8">
        <f t="shared" si="1"/>
        <v>3.8262692193937262</v>
      </c>
      <c r="D89" s="8">
        <f t="shared" si="1"/>
        <v>3.6989700043360187</v>
      </c>
      <c r="E89" s="8">
        <f t="shared" si="1"/>
        <v>3.9035240644712621</v>
      </c>
      <c r="F89" s="8">
        <f t="shared" si="1"/>
        <v>3.6533090129384789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Павел</cp:lastModifiedBy>
  <cp:revision>3</cp:revision>
  <dcterms:created xsi:type="dcterms:W3CDTF">2015-06-05T18:17:20Z</dcterms:created>
  <dcterms:modified xsi:type="dcterms:W3CDTF">2022-08-18T16:10:58Z</dcterms:modified>
</cp:coreProperties>
</file>